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40" yWindow="120" windowWidth="25600" windowHeight="16060" tabRatio="500"/>
  </bookViews>
  <sheets>
    <sheet name="Growth curve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8">
  <si>
    <t>Ty2</t>
  </si>
  <si>
    <t>Standard LB</t>
  </si>
  <si>
    <t>Hypotonic LB</t>
  </si>
  <si>
    <t>SL1344</t>
  </si>
  <si>
    <t>Standard LB = 400 mOsm</t>
  </si>
  <si>
    <t>Hypotonic LB = 100 mOsm</t>
  </si>
  <si>
    <t>Growth curve data for Fig 3A</t>
  </si>
  <si>
    <t>Absorbance at 595 nm. Mean of triplicates (SD shown on the sid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</a:defRPr>
            </a:pPr>
            <a:r>
              <a:rPr lang="en-US" sz="1200">
                <a:latin typeface="Arial"/>
              </a:rPr>
              <a:t>Ty2</a:t>
            </a: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s'!$C$5</c:f>
              <c:strCache>
                <c:ptCount val="1"/>
                <c:pt idx="0">
                  <c:v>Standard LB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rowth curves'!$E$6:$E$13</c:f>
                <c:numCache>
                  <c:formatCode>General</c:formatCode>
                  <c:ptCount val="8"/>
                  <c:pt idx="0">
                    <c:v>0.00116</c:v>
                  </c:pt>
                  <c:pt idx="1">
                    <c:v>0.0005</c:v>
                  </c:pt>
                  <c:pt idx="2">
                    <c:v>0.00557</c:v>
                  </c:pt>
                  <c:pt idx="3">
                    <c:v>0.00365</c:v>
                  </c:pt>
                  <c:pt idx="4">
                    <c:v>0.00762</c:v>
                  </c:pt>
                  <c:pt idx="5">
                    <c:v>0.02934</c:v>
                  </c:pt>
                  <c:pt idx="6">
                    <c:v>0.06687</c:v>
                  </c:pt>
                  <c:pt idx="7">
                    <c:v>0.0566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rowth curves'!$B$6:$B$13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21.0</c:v>
                </c:pt>
              </c:numCache>
            </c:numRef>
          </c:cat>
          <c:val>
            <c:numRef>
              <c:f>'Growth curves'!$C$6:$C$13</c:f>
              <c:numCache>
                <c:formatCode>General</c:formatCode>
                <c:ptCount val="8"/>
                <c:pt idx="0">
                  <c:v>0.00097</c:v>
                </c:pt>
                <c:pt idx="1">
                  <c:v>0.00173</c:v>
                </c:pt>
                <c:pt idx="2">
                  <c:v>0.00907</c:v>
                </c:pt>
                <c:pt idx="3">
                  <c:v>0.01327</c:v>
                </c:pt>
                <c:pt idx="4">
                  <c:v>0.0865</c:v>
                </c:pt>
                <c:pt idx="5">
                  <c:v>0.17303</c:v>
                </c:pt>
                <c:pt idx="6">
                  <c:v>0.28843</c:v>
                </c:pt>
                <c:pt idx="7">
                  <c:v>0.474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owth curves'!$D$5</c:f>
              <c:strCache>
                <c:ptCount val="1"/>
                <c:pt idx="0">
                  <c:v>Hypotonic LB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Growth curves'!$F$6:$F$13</c:f>
                <c:numCache>
                  <c:formatCode>General</c:formatCode>
                  <c:ptCount val="8"/>
                  <c:pt idx="0">
                    <c:v>0.00044</c:v>
                  </c:pt>
                  <c:pt idx="1">
                    <c:v>0.0003</c:v>
                  </c:pt>
                  <c:pt idx="2">
                    <c:v>0.00081</c:v>
                  </c:pt>
                  <c:pt idx="3">
                    <c:v>0.0022</c:v>
                  </c:pt>
                  <c:pt idx="4">
                    <c:v>0.00131</c:v>
                  </c:pt>
                  <c:pt idx="5">
                    <c:v>0.01509</c:v>
                  </c:pt>
                  <c:pt idx="6">
                    <c:v>0.0169</c:v>
                  </c:pt>
                  <c:pt idx="7">
                    <c:v>0.0215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rowth curves'!$B$6:$B$13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21.0</c:v>
                </c:pt>
              </c:numCache>
            </c:numRef>
          </c:cat>
          <c:val>
            <c:numRef>
              <c:f>'Growth curves'!$D$6:$D$13</c:f>
              <c:numCache>
                <c:formatCode>General</c:formatCode>
                <c:ptCount val="8"/>
                <c:pt idx="0">
                  <c:v>0.0031</c:v>
                </c:pt>
                <c:pt idx="1">
                  <c:v>0.0056</c:v>
                </c:pt>
                <c:pt idx="2">
                  <c:v>0.00613</c:v>
                </c:pt>
                <c:pt idx="3">
                  <c:v>0.00707</c:v>
                </c:pt>
                <c:pt idx="4">
                  <c:v>0.0144</c:v>
                </c:pt>
                <c:pt idx="5">
                  <c:v>0.05107</c:v>
                </c:pt>
                <c:pt idx="6">
                  <c:v>0.08607</c:v>
                </c:pt>
                <c:pt idx="7">
                  <c:v>0.4878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3371528"/>
        <c:axId val="2102491048"/>
      </c:lineChart>
      <c:catAx>
        <c:axId val="2103371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 baseline="0">
                <a:latin typeface="Arial"/>
              </a:defRPr>
            </a:pPr>
            <a:endParaRPr lang="en-US"/>
          </a:p>
        </c:txPr>
        <c:crossAx val="2102491048"/>
        <c:crosses val="autoZero"/>
        <c:auto val="1"/>
        <c:lblAlgn val="ctr"/>
        <c:lblOffset val="100"/>
        <c:noMultiLvlLbl val="0"/>
      </c:catAx>
      <c:valAx>
        <c:axId val="210249104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Absorbance 595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 baseline="0">
                <a:latin typeface="Arial"/>
              </a:defRPr>
            </a:pPr>
            <a:endParaRPr lang="en-US"/>
          </a:p>
        </c:txPr>
        <c:crossAx val="2103371528"/>
        <c:crosses val="autoZero"/>
        <c:crossBetween val="midCat"/>
      </c:valAx>
    </c:plotArea>
    <c:legend>
      <c:legendPos val="t"/>
      <c:layout/>
      <c:overlay val="1"/>
      <c:txPr>
        <a:bodyPr/>
        <a:lstStyle/>
        <a:p>
          <a:pPr>
            <a:defRPr sz="1100" b="1" i="0" baseline="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200">
                <a:latin typeface="Arial"/>
              </a:defRPr>
            </a:pPr>
            <a:r>
              <a:rPr lang="en-US" sz="1200">
                <a:latin typeface="Arial"/>
              </a:rPr>
              <a:t>SL1344</a:t>
            </a:r>
          </a:p>
        </c:rich>
      </c:tx>
      <c:layout>
        <c:manualLayout>
          <c:xMode val="edge"/>
          <c:yMode val="edge"/>
          <c:x val="0.470785870516185"/>
          <c:y val="0.0833333333333333"/>
        </c:manualLayout>
      </c:layout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owth curves'!$J$5</c:f>
              <c:strCache>
                <c:ptCount val="1"/>
                <c:pt idx="0">
                  <c:v>Standard LB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circle"/>
            <c:size val="9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rowth curves'!$L$6:$L$13</c:f>
                <c:numCache>
                  <c:formatCode>General</c:formatCode>
                  <c:ptCount val="8"/>
                  <c:pt idx="0">
                    <c:v>0.00075</c:v>
                  </c:pt>
                  <c:pt idx="1">
                    <c:v>0.00085</c:v>
                  </c:pt>
                  <c:pt idx="2">
                    <c:v>0.00069</c:v>
                  </c:pt>
                  <c:pt idx="3">
                    <c:v>0.00917</c:v>
                  </c:pt>
                  <c:pt idx="4">
                    <c:v>0.01418</c:v>
                  </c:pt>
                  <c:pt idx="5">
                    <c:v>0.02616</c:v>
                  </c:pt>
                  <c:pt idx="6">
                    <c:v>0.05427</c:v>
                  </c:pt>
                  <c:pt idx="7">
                    <c:v>0.036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rowth curves'!$I$6:$I$13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21.0</c:v>
                </c:pt>
              </c:numCache>
            </c:numRef>
          </c:cat>
          <c:val>
            <c:numRef>
              <c:f>'Growth curves'!$J$6:$J$13</c:f>
              <c:numCache>
                <c:formatCode>General</c:formatCode>
                <c:ptCount val="8"/>
                <c:pt idx="0">
                  <c:v>0.0023</c:v>
                </c:pt>
                <c:pt idx="1">
                  <c:v>0.00263</c:v>
                </c:pt>
                <c:pt idx="2">
                  <c:v>0.0095</c:v>
                </c:pt>
                <c:pt idx="3">
                  <c:v>0.045</c:v>
                </c:pt>
                <c:pt idx="4">
                  <c:v>0.17257</c:v>
                </c:pt>
                <c:pt idx="5">
                  <c:v>0.3254</c:v>
                </c:pt>
                <c:pt idx="6">
                  <c:v>0.44537</c:v>
                </c:pt>
                <c:pt idx="7">
                  <c:v>0.5311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owth curves'!$K$5</c:f>
              <c:strCache>
                <c:ptCount val="1"/>
                <c:pt idx="0">
                  <c:v>Hypotonic LB</c:v>
                </c:pt>
              </c:strCache>
            </c:strRef>
          </c:tx>
          <c:spPr>
            <a:ln w="25400">
              <a:solidFill>
                <a:schemeClr val="tx1"/>
              </a:solidFill>
            </a:ln>
          </c:spPr>
          <c:marker>
            <c:symbol val="square"/>
            <c:size val="9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'Growth curves'!$M$6:$M$13</c:f>
                <c:numCache>
                  <c:formatCode>General</c:formatCode>
                  <c:ptCount val="8"/>
                  <c:pt idx="0">
                    <c:v>0.00015</c:v>
                  </c:pt>
                  <c:pt idx="1">
                    <c:v>0.00101</c:v>
                  </c:pt>
                  <c:pt idx="2">
                    <c:v>0.00126</c:v>
                  </c:pt>
                  <c:pt idx="3">
                    <c:v>0.00463</c:v>
                  </c:pt>
                  <c:pt idx="4">
                    <c:v>0.01157</c:v>
                  </c:pt>
                  <c:pt idx="5">
                    <c:v>0.01439</c:v>
                  </c:pt>
                  <c:pt idx="6">
                    <c:v>0.11046</c:v>
                  </c:pt>
                  <c:pt idx="7">
                    <c:v>0.03121</c:v>
                  </c:pt>
                </c:numCache>
              </c:numRef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rowth curves'!$I$6:$I$13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21.0</c:v>
                </c:pt>
              </c:numCache>
            </c:numRef>
          </c:cat>
          <c:val>
            <c:numRef>
              <c:f>'Growth curves'!$K$6:$K$13</c:f>
              <c:numCache>
                <c:formatCode>General</c:formatCode>
                <c:ptCount val="8"/>
                <c:pt idx="0">
                  <c:v>0.00443</c:v>
                </c:pt>
                <c:pt idx="1">
                  <c:v>0.00503</c:v>
                </c:pt>
                <c:pt idx="2">
                  <c:v>0.01097</c:v>
                </c:pt>
                <c:pt idx="3">
                  <c:v>0.0286</c:v>
                </c:pt>
                <c:pt idx="4">
                  <c:v>0.1247</c:v>
                </c:pt>
                <c:pt idx="5">
                  <c:v>0.30873</c:v>
                </c:pt>
                <c:pt idx="6">
                  <c:v>0.59213</c:v>
                </c:pt>
                <c:pt idx="7">
                  <c:v>0.58417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2454392"/>
        <c:axId val="2102719304"/>
      </c:lineChart>
      <c:catAx>
        <c:axId val="2102454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Hour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 baseline="0">
                <a:latin typeface="Arial"/>
              </a:defRPr>
            </a:pPr>
            <a:endParaRPr lang="en-US"/>
          </a:p>
        </c:txPr>
        <c:crossAx val="2102719304"/>
        <c:crosses val="autoZero"/>
        <c:auto val="1"/>
        <c:lblAlgn val="ctr"/>
        <c:lblOffset val="100"/>
        <c:noMultiLvlLbl val="0"/>
      </c:catAx>
      <c:valAx>
        <c:axId val="21027193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/>
                  </a:defRPr>
                </a:pPr>
                <a:r>
                  <a:rPr lang="en-US" sz="1200">
                    <a:latin typeface="Arial"/>
                  </a:rPr>
                  <a:t>Absorbance 595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sz="1100" b="1" i="0" baseline="0">
                <a:latin typeface="Arial"/>
              </a:defRPr>
            </a:pPr>
            <a:endParaRPr lang="en-US"/>
          </a:p>
        </c:txPr>
        <c:crossAx val="2102454392"/>
        <c:crosses val="autoZero"/>
        <c:crossBetween val="midCat"/>
      </c:valAx>
    </c:plotArea>
    <c:legend>
      <c:legendPos val="t"/>
      <c:layout/>
      <c:overlay val="1"/>
      <c:txPr>
        <a:bodyPr/>
        <a:lstStyle/>
        <a:p>
          <a:pPr>
            <a:defRPr sz="1100" b="1" i="0" baseline="0">
              <a:latin typeface="Arial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15</xdr:row>
      <xdr:rowOff>76200</xdr:rowOff>
    </xdr:from>
    <xdr:to>
      <xdr:col>7</xdr:col>
      <xdr:colOff>0</xdr:colOff>
      <xdr:row>2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73100</xdr:colOff>
      <xdr:row>15</xdr:row>
      <xdr:rowOff>88900</xdr:rowOff>
    </xdr:from>
    <xdr:to>
      <xdr:col>14</xdr:col>
      <xdr:colOff>292100</xdr:colOff>
      <xdr:row>29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tabSelected="1" workbookViewId="0">
      <selection activeCell="H10" sqref="H10"/>
    </sheetView>
  </sheetViews>
  <sheetFormatPr baseColWidth="10" defaultRowHeight="15" x14ac:dyDescent="0"/>
  <sheetData>
    <row r="1" spans="1:13">
      <c r="A1" t="s">
        <v>6</v>
      </c>
    </row>
    <row r="2" spans="1:13">
      <c r="A2" t="s">
        <v>7</v>
      </c>
      <c r="G2" t="s">
        <v>4</v>
      </c>
    </row>
    <row r="3" spans="1:13">
      <c r="G3" t="s">
        <v>5</v>
      </c>
    </row>
    <row r="4" spans="1:13">
      <c r="A4" s="1" t="s">
        <v>0</v>
      </c>
      <c r="H4" s="1" t="s">
        <v>3</v>
      </c>
    </row>
    <row r="5" spans="1:13">
      <c r="C5" t="s">
        <v>1</v>
      </c>
      <c r="D5" t="s">
        <v>2</v>
      </c>
      <c r="J5" t="s">
        <v>1</v>
      </c>
      <c r="K5" t="s">
        <v>2</v>
      </c>
    </row>
    <row r="6" spans="1:13">
      <c r="B6">
        <v>0</v>
      </c>
      <c r="C6">
        <v>9.7000000000000005E-4</v>
      </c>
      <c r="D6">
        <v>3.0999999999999999E-3</v>
      </c>
      <c r="E6">
        <v>1.16E-3</v>
      </c>
      <c r="F6">
        <v>4.4000000000000002E-4</v>
      </c>
      <c r="I6">
        <v>0</v>
      </c>
      <c r="J6">
        <v>2.3E-3</v>
      </c>
      <c r="K6">
        <v>4.4299999999999999E-3</v>
      </c>
      <c r="L6">
        <v>7.5000000000000002E-4</v>
      </c>
      <c r="M6">
        <v>1.4999999999999999E-4</v>
      </c>
    </row>
    <row r="7" spans="1:13">
      <c r="B7">
        <v>1</v>
      </c>
      <c r="C7">
        <v>1.73E-3</v>
      </c>
      <c r="D7">
        <v>5.5999999999999999E-3</v>
      </c>
      <c r="E7">
        <v>5.0000000000000001E-4</v>
      </c>
      <c r="F7">
        <v>2.9999999999999997E-4</v>
      </c>
      <c r="I7">
        <v>1</v>
      </c>
      <c r="J7">
        <v>2.63E-3</v>
      </c>
      <c r="K7">
        <v>5.0299999999999997E-3</v>
      </c>
      <c r="L7">
        <v>8.4999999999999995E-4</v>
      </c>
      <c r="M7">
        <v>1.01E-3</v>
      </c>
    </row>
    <row r="8" spans="1:13">
      <c r="B8">
        <v>2</v>
      </c>
      <c r="C8">
        <v>9.0699999999999999E-3</v>
      </c>
      <c r="D8">
        <v>6.13E-3</v>
      </c>
      <c r="E8">
        <v>5.5700000000000003E-3</v>
      </c>
      <c r="F8">
        <v>8.0999999999999996E-4</v>
      </c>
      <c r="I8">
        <v>2</v>
      </c>
      <c r="J8">
        <v>9.4999999999999998E-3</v>
      </c>
      <c r="K8">
        <v>1.0970000000000001E-2</v>
      </c>
      <c r="L8">
        <v>6.8999999999999997E-4</v>
      </c>
      <c r="M8">
        <v>1.2600000000000001E-3</v>
      </c>
    </row>
    <row r="9" spans="1:13">
      <c r="B9">
        <v>3</v>
      </c>
      <c r="C9">
        <v>1.3270000000000001E-2</v>
      </c>
      <c r="D9">
        <v>7.0699999999999999E-3</v>
      </c>
      <c r="E9">
        <v>3.65E-3</v>
      </c>
      <c r="F9">
        <v>2.2000000000000001E-3</v>
      </c>
      <c r="I9">
        <v>3</v>
      </c>
      <c r="J9">
        <v>4.4999999999999998E-2</v>
      </c>
      <c r="K9">
        <v>2.86E-2</v>
      </c>
      <c r="L9">
        <v>9.1699999999999993E-3</v>
      </c>
      <c r="M9">
        <v>4.6299999999999996E-3</v>
      </c>
    </row>
    <row r="10" spans="1:13">
      <c r="B10">
        <v>4</v>
      </c>
      <c r="C10">
        <v>8.6499999999999994E-2</v>
      </c>
      <c r="D10">
        <v>1.44E-2</v>
      </c>
      <c r="E10">
        <v>7.62E-3</v>
      </c>
      <c r="F10">
        <v>1.31E-3</v>
      </c>
      <c r="I10">
        <v>4</v>
      </c>
      <c r="J10">
        <v>0.17257</v>
      </c>
      <c r="K10">
        <v>0.12470000000000001</v>
      </c>
      <c r="L10">
        <v>1.418E-2</v>
      </c>
      <c r="M10">
        <v>1.157E-2</v>
      </c>
    </row>
    <row r="11" spans="1:13">
      <c r="B11">
        <v>5</v>
      </c>
      <c r="C11">
        <v>0.17302999999999999</v>
      </c>
      <c r="D11">
        <v>5.1069999999999997E-2</v>
      </c>
      <c r="E11">
        <v>2.9340000000000001E-2</v>
      </c>
      <c r="F11">
        <v>1.5089999999999999E-2</v>
      </c>
      <c r="I11">
        <v>5</v>
      </c>
      <c r="J11">
        <v>0.32540000000000002</v>
      </c>
      <c r="K11">
        <v>0.30873</v>
      </c>
      <c r="L11">
        <v>2.6159999999999999E-2</v>
      </c>
      <c r="M11">
        <v>1.439E-2</v>
      </c>
    </row>
    <row r="12" spans="1:13">
      <c r="B12">
        <v>6</v>
      </c>
      <c r="C12">
        <v>0.28843000000000002</v>
      </c>
      <c r="D12">
        <v>8.6069999999999994E-2</v>
      </c>
      <c r="E12">
        <v>6.6869999999999999E-2</v>
      </c>
      <c r="F12">
        <v>1.6899999999999998E-2</v>
      </c>
      <c r="I12">
        <v>6</v>
      </c>
      <c r="J12">
        <v>0.44536999999999999</v>
      </c>
      <c r="K12">
        <v>0.59213000000000005</v>
      </c>
      <c r="L12">
        <v>5.4269999999999999E-2</v>
      </c>
      <c r="M12">
        <v>0.11046</v>
      </c>
    </row>
    <row r="13" spans="1:13">
      <c r="B13">
        <v>21</v>
      </c>
      <c r="C13">
        <v>0.47434999999999999</v>
      </c>
      <c r="D13">
        <v>0.48787000000000003</v>
      </c>
      <c r="E13">
        <v>5.6640000000000003E-2</v>
      </c>
      <c r="F13">
        <v>2.1499999999999998E-2</v>
      </c>
      <c r="I13">
        <v>21</v>
      </c>
      <c r="J13">
        <v>0.53117000000000003</v>
      </c>
      <c r="K13">
        <v>0.58416999999999997</v>
      </c>
      <c r="L13">
        <v>3.6630000000000003E-2</v>
      </c>
      <c r="M13">
        <v>3.1210000000000002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curves</vt:lpstr>
    </vt:vector>
  </TitlesOfParts>
  <Company>Massachusetts General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by Cherayil</dc:creator>
  <cp:lastModifiedBy>Bobby Cherayil</cp:lastModifiedBy>
  <dcterms:created xsi:type="dcterms:W3CDTF">2022-06-01T18:18:31Z</dcterms:created>
  <dcterms:modified xsi:type="dcterms:W3CDTF">2022-11-15T17:06:55Z</dcterms:modified>
</cp:coreProperties>
</file>